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86178\Desktop\英文投稿\"/>
    </mc:Choice>
  </mc:AlternateContent>
  <xr:revisionPtr revIDLastSave="0" documentId="13_ncr:1_{4480DE72-F19C-466E-ABDF-9F477D6EE230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data sources" sheetId="1" r:id="rId1"/>
    <sheet name="underlying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8" i="3" l="1"/>
  <c r="M8" i="3"/>
  <c r="L8" i="3"/>
  <c r="D8" i="3"/>
</calcChain>
</file>

<file path=xl/sharedStrings.xml><?xml version="1.0" encoding="utf-8"?>
<sst xmlns="http://schemas.openxmlformats.org/spreadsheetml/2006/main" count="95" uniqueCount="72">
  <si>
    <t>Primary indictor</t>
  </si>
  <si>
    <t>Secondary indicator</t>
  </si>
  <si>
    <t>Tertiary indicator</t>
  </si>
  <si>
    <t>Sales in Pharmaceutical Industry A11</t>
  </si>
  <si>
    <t>Profit in Pharmaceutical Industry A12</t>
  </si>
  <si>
    <t>No. of Patent Application by Pharmaceutical Industry A13</t>
  </si>
  <si>
    <t>Sales of New Product A14</t>
  </si>
  <si>
    <t>No. of R&amp;D Institutions A21</t>
  </si>
  <si>
    <t>No. of Higher-Education Institutions A22</t>
  </si>
  <si>
    <t>Year-end Deposits in Financial Institution A23</t>
  </si>
  <si>
    <t>No. of Law Firm A24</t>
  </si>
  <si>
    <t>No. of Pharmaceutical Manufacturing Enterprises A31</t>
  </si>
  <si>
    <t>Average No. of Employees A32</t>
  </si>
  <si>
    <t>No. of R&amp;D Employees in the Pharmaceutical Industry A33</t>
  </si>
  <si>
    <t>R&amp;D Funding A34</t>
  </si>
  <si>
    <t>No. of University Students Enrolled A35</t>
  </si>
  <si>
    <t>No. of Postgraduate Students Enrolled A36</t>
  </si>
  <si>
    <t>Total Import and Export B11</t>
  </si>
  <si>
    <t>Actual Utilization of Foreign Capital B12</t>
  </si>
  <si>
    <t>GDP per capita B13</t>
  </si>
  <si>
    <t>Government Fixed Asset Investment B21</t>
  </si>
  <si>
    <t>Government Expenditure on Research and Experimental Development B22</t>
  </si>
  <si>
    <t>Greenery Coverage in Urban Area B31</t>
  </si>
  <si>
    <t>Highway Mileage B32</t>
  </si>
  <si>
    <t>Railway Mileage B33</t>
  </si>
  <si>
    <t>Internet Penetration RateB34</t>
  </si>
  <si>
    <t>Mobile Phone Penetration Rate B35</t>
  </si>
  <si>
    <t>No. of Public Libraries B41</t>
  </si>
  <si>
    <t>No. of books in Public Libraries B42</t>
  </si>
  <si>
    <t>Turnover in Technology Market B43</t>
  </si>
  <si>
    <t>VitalityA1</t>
    <phoneticPr fontId="3" type="noConversion"/>
  </si>
  <si>
    <t>Organizational StructureA2</t>
    <phoneticPr fontId="3" type="noConversion"/>
  </si>
  <si>
    <t>ResilienceA3</t>
    <phoneticPr fontId="3" type="noConversion"/>
  </si>
  <si>
    <t>Innovative SubjectA</t>
    <phoneticPr fontId="3" type="noConversion"/>
  </si>
  <si>
    <t>Economic EnvironmentB1</t>
    <phoneticPr fontId="3" type="noConversion"/>
  </si>
  <si>
    <t>Political EnvironmentB2</t>
    <phoneticPr fontId="3" type="noConversion"/>
  </si>
  <si>
    <t>Eco-physical EnvironmentB3</t>
    <phoneticPr fontId="3" type="noConversion"/>
  </si>
  <si>
    <t>Cultural EnvironmentB4</t>
    <phoneticPr fontId="3" type="noConversion"/>
  </si>
  <si>
    <t>Innovative EnvironmentB</t>
    <phoneticPr fontId="3" type="noConversion"/>
  </si>
  <si>
    <t>China Statistical Yearbook on High Technology</t>
    <phoneticPr fontId="3" type="noConversion"/>
  </si>
  <si>
    <t>Zhejiang Statistical Yearbook</t>
    <phoneticPr fontId="3" type="noConversion"/>
  </si>
  <si>
    <t>Internet Development Report of Zhejiang Province</t>
  </si>
  <si>
    <t>A11</t>
    <phoneticPr fontId="3" type="noConversion"/>
  </si>
  <si>
    <t>A12</t>
    <phoneticPr fontId="3" type="noConversion"/>
  </si>
  <si>
    <t>A13</t>
  </si>
  <si>
    <t>A14</t>
  </si>
  <si>
    <t>A21</t>
    <phoneticPr fontId="3" type="noConversion"/>
  </si>
  <si>
    <t>A22</t>
    <phoneticPr fontId="3" type="noConversion"/>
  </si>
  <si>
    <t>A23</t>
  </si>
  <si>
    <t>A24</t>
  </si>
  <si>
    <t>A31</t>
    <phoneticPr fontId="3" type="noConversion"/>
  </si>
  <si>
    <t>A32</t>
    <phoneticPr fontId="3" type="noConversion"/>
  </si>
  <si>
    <t>A33</t>
  </si>
  <si>
    <t>A34</t>
  </si>
  <si>
    <t>A35</t>
  </si>
  <si>
    <t>A36</t>
  </si>
  <si>
    <t>B11</t>
    <phoneticPr fontId="3" type="noConversion"/>
  </si>
  <si>
    <t>B12</t>
    <phoneticPr fontId="3" type="noConversion"/>
  </si>
  <si>
    <t>B13</t>
  </si>
  <si>
    <t>B21</t>
    <phoneticPr fontId="3" type="noConversion"/>
  </si>
  <si>
    <t>B22</t>
    <phoneticPr fontId="3" type="noConversion"/>
  </si>
  <si>
    <t>B31</t>
    <phoneticPr fontId="3" type="noConversion"/>
  </si>
  <si>
    <t>B32</t>
    <phoneticPr fontId="3" type="noConversion"/>
  </si>
  <si>
    <t>B33</t>
  </si>
  <si>
    <t>B34</t>
  </si>
  <si>
    <t>B35</t>
  </si>
  <si>
    <t>B41</t>
    <phoneticPr fontId="3" type="noConversion"/>
  </si>
  <si>
    <t>B42</t>
    <phoneticPr fontId="3" type="noConversion"/>
  </si>
  <si>
    <t>B43</t>
    <phoneticPr fontId="3" type="noConversion"/>
  </si>
  <si>
    <t>year</t>
    <phoneticPr fontId="3" type="noConversion"/>
  </si>
  <si>
    <t>China Statistical Yearbook</t>
    <phoneticPr fontId="3" type="noConversion"/>
  </si>
  <si>
    <t>data sourc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8" formatCode="0.00_);[Red]\(0.00\)"/>
  </numFmts>
  <fonts count="6" x14ac:knownFonts="1">
    <font>
      <sz val="11"/>
      <color theme="1"/>
      <name val="等线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rgb="FF00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1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76" fontId="5" fillId="0" borderId="0" xfId="1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78" fontId="0" fillId="0" borderId="0" xfId="0" applyNumberFormat="1"/>
    <xf numFmtId="0" fontId="0" fillId="0" borderId="0" xfId="0" applyNumberForma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ABCC62B1-FB56-42E5-A2DC-94D9A01C99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"/>
  <sheetViews>
    <sheetView tabSelected="1" workbookViewId="0">
      <selection activeCell="C9" sqref="C9"/>
    </sheetView>
  </sheetViews>
  <sheetFormatPr defaultRowHeight="14" x14ac:dyDescent="0.3"/>
  <cols>
    <col min="2" max="2" width="54" customWidth="1"/>
    <col min="3" max="3" width="59.1640625" customWidth="1"/>
    <col min="4" max="4" width="34.25" customWidth="1"/>
  </cols>
  <sheetData>
    <row r="1" spans="1:4" ht="26" x14ac:dyDescent="0.3">
      <c r="A1" s="1" t="s">
        <v>0</v>
      </c>
      <c r="B1" s="1" t="s">
        <v>1</v>
      </c>
      <c r="C1" s="1" t="s">
        <v>2</v>
      </c>
      <c r="D1" s="1" t="s">
        <v>71</v>
      </c>
    </row>
    <row r="2" spans="1:4" ht="19.5" customHeight="1" x14ac:dyDescent="0.3">
      <c r="A2" s="10" t="s">
        <v>33</v>
      </c>
      <c r="B2" s="10" t="s">
        <v>30</v>
      </c>
      <c r="C2" s="2" t="s">
        <v>3</v>
      </c>
      <c r="D2" s="2" t="s">
        <v>39</v>
      </c>
    </row>
    <row r="3" spans="1:4" ht="19.5" customHeight="1" x14ac:dyDescent="0.3">
      <c r="A3" s="10"/>
      <c r="B3" s="10"/>
      <c r="C3" s="2" t="s">
        <v>4</v>
      </c>
      <c r="D3" s="2" t="s">
        <v>39</v>
      </c>
    </row>
    <row r="4" spans="1:4" ht="19.5" customHeight="1" x14ac:dyDescent="0.3">
      <c r="A4" s="10"/>
      <c r="B4" s="10"/>
      <c r="C4" s="2" t="s">
        <v>5</v>
      </c>
      <c r="D4" s="2" t="s">
        <v>39</v>
      </c>
    </row>
    <row r="5" spans="1:4" ht="19.5" customHeight="1" x14ac:dyDescent="0.3">
      <c r="A5" s="10"/>
      <c r="B5" s="10"/>
      <c r="C5" s="2" t="s">
        <v>6</v>
      </c>
      <c r="D5" s="2" t="s">
        <v>39</v>
      </c>
    </row>
    <row r="6" spans="1:4" ht="19.5" customHeight="1" x14ac:dyDescent="0.3">
      <c r="A6" s="10"/>
      <c r="B6" s="10" t="s">
        <v>31</v>
      </c>
      <c r="C6" s="2" t="s">
        <v>7</v>
      </c>
      <c r="D6" s="2" t="s">
        <v>39</v>
      </c>
    </row>
    <row r="7" spans="1:4" ht="19.5" customHeight="1" x14ac:dyDescent="0.3">
      <c r="A7" s="10"/>
      <c r="B7" s="10"/>
      <c r="C7" s="2" t="s">
        <v>8</v>
      </c>
      <c r="D7" s="2" t="s">
        <v>40</v>
      </c>
    </row>
    <row r="8" spans="1:4" ht="19.5" customHeight="1" x14ac:dyDescent="0.3">
      <c r="A8" s="10"/>
      <c r="B8" s="10"/>
      <c r="C8" s="2" t="s">
        <v>9</v>
      </c>
      <c r="D8" s="2" t="s">
        <v>40</v>
      </c>
    </row>
    <row r="9" spans="1:4" ht="19.5" customHeight="1" x14ac:dyDescent="0.3">
      <c r="A9" s="10"/>
      <c r="B9" s="10"/>
      <c r="C9" s="2" t="s">
        <v>10</v>
      </c>
      <c r="D9" s="2" t="s">
        <v>40</v>
      </c>
    </row>
    <row r="10" spans="1:4" ht="19.5" customHeight="1" x14ac:dyDescent="0.3">
      <c r="A10" s="10"/>
      <c r="B10" s="10" t="s">
        <v>32</v>
      </c>
      <c r="C10" s="2" t="s">
        <v>11</v>
      </c>
      <c r="D10" s="2" t="s">
        <v>39</v>
      </c>
    </row>
    <row r="11" spans="1:4" ht="19.5" customHeight="1" x14ac:dyDescent="0.3">
      <c r="A11" s="10"/>
      <c r="B11" s="10"/>
      <c r="C11" s="2" t="s">
        <v>12</v>
      </c>
      <c r="D11" s="2" t="s">
        <v>39</v>
      </c>
    </row>
    <row r="12" spans="1:4" ht="19.5" customHeight="1" x14ac:dyDescent="0.3">
      <c r="A12" s="10"/>
      <c r="B12" s="10"/>
      <c r="C12" s="2" t="s">
        <v>13</v>
      </c>
      <c r="D12" s="2" t="s">
        <v>39</v>
      </c>
    </row>
    <row r="13" spans="1:4" ht="19.5" customHeight="1" x14ac:dyDescent="0.3">
      <c r="A13" s="10"/>
      <c r="B13" s="10"/>
      <c r="C13" s="2" t="s">
        <v>14</v>
      </c>
      <c r="D13" s="2" t="s">
        <v>39</v>
      </c>
    </row>
    <row r="14" spans="1:4" ht="19.5" customHeight="1" x14ac:dyDescent="0.3">
      <c r="A14" s="10"/>
      <c r="B14" s="10"/>
      <c r="C14" s="2" t="s">
        <v>15</v>
      </c>
      <c r="D14" s="2" t="s">
        <v>40</v>
      </c>
    </row>
    <row r="15" spans="1:4" ht="19.5" customHeight="1" x14ac:dyDescent="0.3">
      <c r="A15" s="10"/>
      <c r="B15" s="10"/>
      <c r="C15" s="2" t="s">
        <v>16</v>
      </c>
      <c r="D15" s="2" t="s">
        <v>40</v>
      </c>
    </row>
    <row r="16" spans="1:4" ht="19.5" customHeight="1" x14ac:dyDescent="0.3">
      <c r="A16" s="10" t="s">
        <v>38</v>
      </c>
      <c r="B16" s="10" t="s">
        <v>34</v>
      </c>
      <c r="C16" s="2" t="s">
        <v>17</v>
      </c>
      <c r="D16" s="2" t="s">
        <v>40</v>
      </c>
    </row>
    <row r="17" spans="1:4" ht="19.5" customHeight="1" x14ac:dyDescent="0.3">
      <c r="A17" s="10"/>
      <c r="B17" s="10"/>
      <c r="C17" s="2" t="s">
        <v>18</v>
      </c>
      <c r="D17" s="2" t="s">
        <v>40</v>
      </c>
    </row>
    <row r="18" spans="1:4" ht="19.5" customHeight="1" x14ac:dyDescent="0.3">
      <c r="A18" s="10"/>
      <c r="B18" s="10"/>
      <c r="C18" s="2" t="s">
        <v>19</v>
      </c>
      <c r="D18" s="2" t="s">
        <v>40</v>
      </c>
    </row>
    <row r="19" spans="1:4" ht="19.5" customHeight="1" x14ac:dyDescent="0.3">
      <c r="A19" s="10"/>
      <c r="B19" s="10" t="s">
        <v>35</v>
      </c>
      <c r="C19" s="2" t="s">
        <v>20</v>
      </c>
      <c r="D19" s="2" t="s">
        <v>40</v>
      </c>
    </row>
    <row r="20" spans="1:4" ht="19.5" customHeight="1" x14ac:dyDescent="0.3">
      <c r="A20" s="10"/>
      <c r="B20" s="10"/>
      <c r="C20" s="2" t="s">
        <v>21</v>
      </c>
      <c r="D20" s="2" t="s">
        <v>40</v>
      </c>
    </row>
    <row r="21" spans="1:4" ht="19.5" customHeight="1" x14ac:dyDescent="0.3">
      <c r="A21" s="10"/>
      <c r="B21" s="10" t="s">
        <v>36</v>
      </c>
      <c r="C21" s="2" t="s">
        <v>22</v>
      </c>
      <c r="D21" s="2" t="s">
        <v>40</v>
      </c>
    </row>
    <row r="22" spans="1:4" ht="19.5" customHeight="1" x14ac:dyDescent="0.3">
      <c r="A22" s="10"/>
      <c r="B22" s="10"/>
      <c r="C22" s="2" t="s">
        <v>23</v>
      </c>
      <c r="D22" s="2" t="s">
        <v>40</v>
      </c>
    </row>
    <row r="23" spans="1:4" ht="19.5" customHeight="1" x14ac:dyDescent="0.3">
      <c r="A23" s="10"/>
      <c r="B23" s="10"/>
      <c r="C23" s="2" t="s">
        <v>24</v>
      </c>
      <c r="D23" s="2" t="s">
        <v>40</v>
      </c>
    </row>
    <row r="24" spans="1:4" ht="19.5" customHeight="1" x14ac:dyDescent="0.3">
      <c r="A24" s="10"/>
      <c r="B24" s="10"/>
      <c r="C24" s="2" t="s">
        <v>25</v>
      </c>
      <c r="D24" s="2" t="s">
        <v>41</v>
      </c>
    </row>
    <row r="25" spans="1:4" ht="19.5" customHeight="1" x14ac:dyDescent="0.3">
      <c r="A25" s="10"/>
      <c r="B25" s="10"/>
      <c r="C25" s="2" t="s">
        <v>26</v>
      </c>
      <c r="D25" s="2" t="s">
        <v>40</v>
      </c>
    </row>
    <row r="26" spans="1:4" ht="19.5" customHeight="1" x14ac:dyDescent="0.3">
      <c r="A26" s="10"/>
      <c r="B26" s="10" t="s">
        <v>37</v>
      </c>
      <c r="C26" s="2" t="s">
        <v>27</v>
      </c>
      <c r="D26" s="2" t="s">
        <v>40</v>
      </c>
    </row>
    <row r="27" spans="1:4" ht="19.5" customHeight="1" x14ac:dyDescent="0.3">
      <c r="A27" s="10"/>
      <c r="B27" s="10"/>
      <c r="C27" s="2" t="s">
        <v>28</v>
      </c>
      <c r="D27" s="2" t="s">
        <v>40</v>
      </c>
    </row>
    <row r="28" spans="1:4" ht="19.5" customHeight="1" x14ac:dyDescent="0.3">
      <c r="A28" s="10"/>
      <c r="B28" s="10"/>
      <c r="C28" s="2" t="s">
        <v>29</v>
      </c>
      <c r="D28" s="2" t="s">
        <v>70</v>
      </c>
    </row>
  </sheetData>
  <mergeCells count="9">
    <mergeCell ref="B21:B25"/>
    <mergeCell ref="B26:B28"/>
    <mergeCell ref="A16:A28"/>
    <mergeCell ref="B2:B5"/>
    <mergeCell ref="B6:B9"/>
    <mergeCell ref="B10:B15"/>
    <mergeCell ref="A2:A15"/>
    <mergeCell ref="B16:B18"/>
    <mergeCell ref="B19:B20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4F67D-9EF8-444A-9A8B-DE1F4FBE72A1}">
  <dimension ref="A1:AB10"/>
  <sheetViews>
    <sheetView workbookViewId="0">
      <selection activeCell="AB6" sqref="AB6"/>
    </sheetView>
  </sheetViews>
  <sheetFormatPr defaultRowHeight="14" x14ac:dyDescent="0.3"/>
  <cols>
    <col min="5" max="5" width="11.58203125" customWidth="1"/>
    <col min="6" max="6" width="5.4140625" customWidth="1"/>
    <col min="8" max="8" width="12.6640625" customWidth="1"/>
    <col min="13" max="13" width="12.1640625" customWidth="1"/>
    <col min="18" max="18" width="11.25" customWidth="1"/>
    <col min="22" max="22" width="13.25" customWidth="1"/>
  </cols>
  <sheetData>
    <row r="1" spans="1:28" x14ac:dyDescent="0.3">
      <c r="A1" s="6" t="s">
        <v>69</v>
      </c>
      <c r="B1" s="6" t="s">
        <v>42</v>
      </c>
      <c r="C1" s="6" t="s">
        <v>43</v>
      </c>
      <c r="D1" s="6" t="s">
        <v>44</v>
      </c>
      <c r="E1" s="6" t="s">
        <v>45</v>
      </c>
      <c r="F1" s="6" t="s">
        <v>46</v>
      </c>
      <c r="G1" s="6" t="s">
        <v>47</v>
      </c>
      <c r="H1" s="6" t="s">
        <v>48</v>
      </c>
      <c r="I1" s="6" t="s">
        <v>49</v>
      </c>
      <c r="J1" s="6" t="s">
        <v>50</v>
      </c>
      <c r="K1" s="6" t="s">
        <v>51</v>
      </c>
      <c r="L1" s="6" t="s">
        <v>52</v>
      </c>
      <c r="M1" s="6" t="s">
        <v>53</v>
      </c>
      <c r="N1" s="6" t="s">
        <v>54</v>
      </c>
      <c r="O1" s="6" t="s">
        <v>55</v>
      </c>
      <c r="P1" s="6" t="s">
        <v>56</v>
      </c>
      <c r="Q1" s="6" t="s">
        <v>57</v>
      </c>
      <c r="R1" s="6" t="s">
        <v>58</v>
      </c>
      <c r="S1" s="6" t="s">
        <v>59</v>
      </c>
      <c r="T1" s="6" t="s">
        <v>60</v>
      </c>
      <c r="U1" s="6" t="s">
        <v>61</v>
      </c>
      <c r="V1" s="6" t="s">
        <v>62</v>
      </c>
      <c r="W1" s="6" t="s">
        <v>63</v>
      </c>
      <c r="X1" s="6" t="s">
        <v>64</v>
      </c>
      <c r="Y1" s="6" t="s">
        <v>65</v>
      </c>
      <c r="Z1" s="6" t="s">
        <v>66</v>
      </c>
      <c r="AA1" s="6" t="s">
        <v>67</v>
      </c>
      <c r="AB1" s="6" t="s">
        <v>68</v>
      </c>
    </row>
    <row r="2" spans="1:28" x14ac:dyDescent="0.3">
      <c r="A2">
        <v>2011</v>
      </c>
      <c r="B2" s="7">
        <v>820.79047000000003</v>
      </c>
      <c r="C2" s="7">
        <v>107.13927</v>
      </c>
      <c r="D2" s="8">
        <v>958</v>
      </c>
      <c r="E2" s="3">
        <v>2374339</v>
      </c>
      <c r="F2">
        <v>240</v>
      </c>
      <c r="G2" s="9">
        <v>104</v>
      </c>
      <c r="H2" s="3">
        <v>60893.14</v>
      </c>
      <c r="I2" s="9">
        <v>957</v>
      </c>
      <c r="J2" s="5">
        <v>385</v>
      </c>
      <c r="K2" s="5">
        <v>114336</v>
      </c>
      <c r="L2" s="3">
        <v>21569.444</v>
      </c>
      <c r="M2" s="4">
        <v>407859.1</v>
      </c>
      <c r="N2" s="4">
        <v>95.9</v>
      </c>
      <c r="O2" s="4">
        <v>5.18</v>
      </c>
      <c r="P2" s="4">
        <v>3093.78</v>
      </c>
      <c r="Q2" s="4">
        <v>153.97999999999999</v>
      </c>
      <c r="R2" s="4">
        <v>58398</v>
      </c>
      <c r="S2" s="4">
        <v>14077.25</v>
      </c>
      <c r="T2" s="4">
        <v>14101.199999999999</v>
      </c>
      <c r="U2" s="4">
        <v>11.91</v>
      </c>
      <c r="V2" s="4">
        <v>111776</v>
      </c>
      <c r="W2" s="4">
        <v>1765</v>
      </c>
      <c r="X2" s="4">
        <v>56.1</v>
      </c>
      <c r="Y2" s="4">
        <v>105.2</v>
      </c>
      <c r="Z2" s="9">
        <v>97</v>
      </c>
      <c r="AA2" s="4">
        <v>3964</v>
      </c>
      <c r="AB2" s="4">
        <v>71.900000000000006</v>
      </c>
    </row>
    <row r="3" spans="1:28" x14ac:dyDescent="0.3">
      <c r="A3">
        <v>2012</v>
      </c>
      <c r="B3" s="7">
        <v>939.1</v>
      </c>
      <c r="C3" s="7">
        <v>110.1</v>
      </c>
      <c r="D3" s="9">
        <v>1260</v>
      </c>
      <c r="E3" s="3">
        <v>2799187</v>
      </c>
      <c r="F3">
        <v>285</v>
      </c>
      <c r="G3" s="9">
        <v>105</v>
      </c>
      <c r="H3" s="3">
        <v>66679.08</v>
      </c>
      <c r="I3" s="9">
        <v>1021</v>
      </c>
      <c r="J3" s="5">
        <v>403</v>
      </c>
      <c r="K3" s="5">
        <v>124022</v>
      </c>
      <c r="L3" s="3">
        <v>23319</v>
      </c>
      <c r="M3" s="4">
        <v>529655</v>
      </c>
      <c r="N3" s="4">
        <v>98.7</v>
      </c>
      <c r="O3" s="4">
        <v>5.44</v>
      </c>
      <c r="P3" s="4">
        <v>3124.03</v>
      </c>
      <c r="Q3" s="4">
        <v>162.22999999999999</v>
      </c>
      <c r="R3" s="4">
        <v>62856</v>
      </c>
      <c r="S3" s="4">
        <v>17095.96</v>
      </c>
      <c r="T3" s="4">
        <v>27728</v>
      </c>
      <c r="U3" s="4">
        <v>13.89</v>
      </c>
      <c r="V3" s="4">
        <v>113550</v>
      </c>
      <c r="W3" s="4">
        <v>1765</v>
      </c>
      <c r="X3" s="4">
        <v>59</v>
      </c>
      <c r="Y3" s="4">
        <v>117.2</v>
      </c>
      <c r="Z3" s="9">
        <v>97</v>
      </c>
      <c r="AA3" s="4">
        <v>4539</v>
      </c>
      <c r="AB3" s="4">
        <v>81.31</v>
      </c>
    </row>
    <row r="4" spans="1:28" x14ac:dyDescent="0.3">
      <c r="A4">
        <v>2013</v>
      </c>
      <c r="B4" s="7">
        <v>1009.1788299999999</v>
      </c>
      <c r="C4" s="7">
        <v>108.74594999999999</v>
      </c>
      <c r="D4" s="9">
        <v>1365</v>
      </c>
      <c r="E4" s="3">
        <v>3704737.6</v>
      </c>
      <c r="F4">
        <v>282</v>
      </c>
      <c r="G4" s="9">
        <v>106</v>
      </c>
      <c r="H4" s="3">
        <v>73732.36</v>
      </c>
      <c r="I4" s="9">
        <v>1072</v>
      </c>
      <c r="J4" s="5">
        <v>462</v>
      </c>
      <c r="K4" s="5">
        <v>131144</v>
      </c>
      <c r="L4" s="3">
        <v>25233.8</v>
      </c>
      <c r="M4" s="4">
        <v>570437</v>
      </c>
      <c r="N4" s="4">
        <v>101.7</v>
      </c>
      <c r="O4" s="4">
        <v>5.78</v>
      </c>
      <c r="P4" s="4">
        <v>3357.89</v>
      </c>
      <c r="Q4" s="4">
        <v>141.59</v>
      </c>
      <c r="R4" s="4">
        <v>68036</v>
      </c>
      <c r="S4" s="4">
        <v>20194.07</v>
      </c>
      <c r="T4" s="4">
        <v>23727.7</v>
      </c>
      <c r="U4" s="4">
        <v>14.45</v>
      </c>
      <c r="V4" s="4">
        <v>115426</v>
      </c>
      <c r="W4" s="4">
        <v>2031</v>
      </c>
      <c r="X4" s="4">
        <v>60.8</v>
      </c>
      <c r="Y4" s="4">
        <v>128.69999999999999</v>
      </c>
      <c r="Z4" s="9">
        <v>98</v>
      </c>
      <c r="AA4" s="4">
        <v>5165</v>
      </c>
      <c r="AB4" s="4">
        <v>81.5</v>
      </c>
    </row>
    <row r="5" spans="1:28" x14ac:dyDescent="0.3">
      <c r="A5">
        <v>2014</v>
      </c>
      <c r="B5" s="7">
        <v>1092.4638500000001</v>
      </c>
      <c r="C5" s="7">
        <v>131.67500999999999</v>
      </c>
      <c r="D5" s="9">
        <v>1451</v>
      </c>
      <c r="E5" s="3">
        <v>4153239.9</v>
      </c>
      <c r="F5">
        <v>307</v>
      </c>
      <c r="G5" s="9">
        <v>108</v>
      </c>
      <c r="H5" s="3">
        <v>79241.899999999994</v>
      </c>
      <c r="I5" s="9">
        <v>1158</v>
      </c>
      <c r="J5" s="5">
        <v>431</v>
      </c>
      <c r="K5" s="5">
        <v>126921</v>
      </c>
      <c r="L5" s="3">
        <v>26933</v>
      </c>
      <c r="M5" s="4">
        <v>614824</v>
      </c>
      <c r="N5" s="4">
        <v>103.9</v>
      </c>
      <c r="O5" s="4">
        <v>6.05</v>
      </c>
      <c r="P5" s="4">
        <v>3550.49</v>
      </c>
      <c r="Q5" s="4">
        <v>157.97</v>
      </c>
      <c r="R5" s="4">
        <v>72730</v>
      </c>
      <c r="S5" s="4">
        <v>23554.76</v>
      </c>
      <c r="T5" s="4">
        <v>27466</v>
      </c>
      <c r="U5" s="4">
        <v>14.96</v>
      </c>
      <c r="V5" s="4">
        <v>116367</v>
      </c>
      <c r="W5" s="4">
        <v>2310</v>
      </c>
      <c r="X5" s="4">
        <v>62.9</v>
      </c>
      <c r="Y5" s="4">
        <v>134.6</v>
      </c>
      <c r="Z5" s="9">
        <v>98</v>
      </c>
      <c r="AA5" s="4">
        <v>5634</v>
      </c>
      <c r="AB5" s="4">
        <v>87.25</v>
      </c>
    </row>
    <row r="6" spans="1:28" x14ac:dyDescent="0.3">
      <c r="A6">
        <v>2015</v>
      </c>
      <c r="B6" s="7">
        <v>1158.11617</v>
      </c>
      <c r="C6" s="7">
        <v>135.52018000000001</v>
      </c>
      <c r="D6" s="9">
        <v>1580</v>
      </c>
      <c r="E6" s="3">
        <v>4495062.0999999996</v>
      </c>
      <c r="F6">
        <v>302</v>
      </c>
      <c r="G6" s="9">
        <v>108</v>
      </c>
      <c r="H6" s="3">
        <v>90301.61</v>
      </c>
      <c r="I6" s="9">
        <v>1269</v>
      </c>
      <c r="J6" s="5">
        <v>448</v>
      </c>
      <c r="K6" s="5">
        <v>131462</v>
      </c>
      <c r="L6" s="3">
        <v>28455</v>
      </c>
      <c r="M6" s="4">
        <v>694027</v>
      </c>
      <c r="N6" s="4">
        <v>105.5</v>
      </c>
      <c r="O6" s="4">
        <v>6.35</v>
      </c>
      <c r="P6" s="4">
        <v>3461.02</v>
      </c>
      <c r="Q6" s="4">
        <v>169.6</v>
      </c>
      <c r="R6" s="4">
        <v>78768</v>
      </c>
      <c r="S6" s="4">
        <v>26664.720000000001</v>
      </c>
      <c r="T6" s="4">
        <v>29093</v>
      </c>
      <c r="U6" s="4">
        <v>15.52</v>
      </c>
      <c r="V6" s="4">
        <v>118015</v>
      </c>
      <c r="W6" s="4">
        <v>2527</v>
      </c>
      <c r="X6" s="4">
        <v>65.3</v>
      </c>
      <c r="Y6" s="4">
        <v>135.6</v>
      </c>
      <c r="Z6" s="9">
        <v>100</v>
      </c>
      <c r="AA6" s="4">
        <v>6250</v>
      </c>
      <c r="AB6" s="4">
        <v>98.1</v>
      </c>
    </row>
    <row r="7" spans="1:28" x14ac:dyDescent="0.3">
      <c r="A7">
        <v>2016</v>
      </c>
      <c r="B7" s="7">
        <v>1248.6422700000001</v>
      </c>
      <c r="C7" s="7">
        <v>190.43906999999999</v>
      </c>
      <c r="D7" s="9">
        <v>1875</v>
      </c>
      <c r="E7" s="3">
        <v>5092406.5</v>
      </c>
      <c r="F7">
        <v>326</v>
      </c>
      <c r="G7" s="9">
        <v>108</v>
      </c>
      <c r="H7" s="3">
        <v>99530.29</v>
      </c>
      <c r="I7" s="9">
        <v>1348</v>
      </c>
      <c r="J7" s="5">
        <v>439</v>
      </c>
      <c r="K7" s="5">
        <v>135355</v>
      </c>
      <c r="L7" s="3">
        <v>27612.300000000003</v>
      </c>
      <c r="M7" s="4">
        <v>745993.9</v>
      </c>
      <c r="N7" s="4">
        <v>106.3</v>
      </c>
      <c r="O7" s="4">
        <v>6.72</v>
      </c>
      <c r="P7" s="4">
        <v>3343.69</v>
      </c>
      <c r="Q7" s="4">
        <v>175.77</v>
      </c>
      <c r="R7" s="4">
        <v>84921</v>
      </c>
      <c r="S7" s="4">
        <v>29571</v>
      </c>
      <c r="T7" s="4">
        <v>29135</v>
      </c>
      <c r="U7" s="4">
        <v>17.22</v>
      </c>
      <c r="V7" s="4">
        <v>119053</v>
      </c>
      <c r="W7" s="4">
        <v>2540</v>
      </c>
      <c r="X7" s="4">
        <v>65.599999999999994</v>
      </c>
      <c r="Y7" s="4">
        <v>130.4</v>
      </c>
      <c r="Z7" s="9">
        <v>102</v>
      </c>
      <c r="AA7" s="4">
        <v>6969</v>
      </c>
      <c r="AB7" s="4">
        <v>198.37</v>
      </c>
    </row>
    <row r="8" spans="1:28" x14ac:dyDescent="0.3">
      <c r="A8">
        <v>2017</v>
      </c>
      <c r="B8" s="7">
        <v>1340.8211350000001</v>
      </c>
      <c r="C8" s="7">
        <v>208.21953500000001</v>
      </c>
      <c r="D8" s="9">
        <f>(D7+D9)/2</f>
        <v>2048</v>
      </c>
      <c r="E8" s="3">
        <v>5594395.0499999998</v>
      </c>
      <c r="F8">
        <v>307</v>
      </c>
      <c r="G8" s="9">
        <v>108</v>
      </c>
      <c r="H8" s="3">
        <v>107320.53</v>
      </c>
      <c r="I8" s="9">
        <v>1465</v>
      </c>
      <c r="J8" s="5">
        <v>435</v>
      </c>
      <c r="K8" s="5">
        <v>136141</v>
      </c>
      <c r="L8" s="3">
        <f>(L7+L9)/2</f>
        <v>28578.15</v>
      </c>
      <c r="M8" s="4">
        <f>(M7+M9)/2</f>
        <v>879761.95</v>
      </c>
      <c r="N8" s="4">
        <v>107.7</v>
      </c>
      <c r="O8" s="4">
        <v>7.44</v>
      </c>
      <c r="P8" s="4">
        <v>3787.77</v>
      </c>
      <c r="Q8" s="4">
        <v>179.02</v>
      </c>
      <c r="R8" s="4">
        <v>93186</v>
      </c>
      <c r="S8" s="4">
        <v>31125.99</v>
      </c>
      <c r="T8" s="4">
        <f>(T7+T9)/2</f>
        <v>32284.5</v>
      </c>
      <c r="U8" s="4">
        <v>17.78</v>
      </c>
      <c r="V8" s="4">
        <v>120010</v>
      </c>
      <c r="W8" s="4">
        <v>2587</v>
      </c>
      <c r="X8" s="4">
        <v>70.8</v>
      </c>
      <c r="Y8" s="4">
        <v>135.80000000000001</v>
      </c>
      <c r="Z8" s="9">
        <v>101</v>
      </c>
      <c r="AA8" s="4">
        <v>7813</v>
      </c>
      <c r="AB8" s="4">
        <v>324.73</v>
      </c>
    </row>
    <row r="9" spans="1:28" x14ac:dyDescent="0.3">
      <c r="A9">
        <v>2018</v>
      </c>
      <c r="B9" s="7">
        <v>1433</v>
      </c>
      <c r="C9" s="7">
        <v>226</v>
      </c>
      <c r="D9" s="9">
        <v>2221</v>
      </c>
      <c r="E9" s="3">
        <v>6096383.5999999996</v>
      </c>
      <c r="F9">
        <v>287</v>
      </c>
      <c r="G9" s="9">
        <v>109</v>
      </c>
      <c r="H9" s="3">
        <v>116512.74</v>
      </c>
      <c r="I9" s="9">
        <v>1518</v>
      </c>
      <c r="J9" s="5">
        <v>430</v>
      </c>
      <c r="K9" s="5">
        <v>136927</v>
      </c>
      <c r="L9" s="3">
        <v>29544</v>
      </c>
      <c r="M9" s="4">
        <v>1013530</v>
      </c>
      <c r="N9" s="4">
        <v>110.2</v>
      </c>
      <c r="O9" s="4">
        <v>8.25</v>
      </c>
      <c r="P9" s="4">
        <v>4306.88</v>
      </c>
      <c r="Q9" s="4">
        <v>186.39</v>
      </c>
      <c r="R9" s="4">
        <v>101813</v>
      </c>
      <c r="S9" s="4">
        <v>31127.06</v>
      </c>
      <c r="T9" s="4">
        <v>35434</v>
      </c>
      <c r="U9" s="4">
        <v>18.690000000000001</v>
      </c>
      <c r="V9" s="4">
        <v>120662</v>
      </c>
      <c r="W9" s="4">
        <v>2777</v>
      </c>
      <c r="X9" s="4">
        <v>79.2</v>
      </c>
      <c r="Y9" s="4">
        <v>148.6</v>
      </c>
      <c r="Z9" s="9">
        <v>103</v>
      </c>
      <c r="AA9" s="4">
        <v>8608</v>
      </c>
      <c r="AB9" s="4">
        <v>590.66</v>
      </c>
    </row>
    <row r="10" spans="1:28" x14ac:dyDescent="0.3">
      <c r="A10">
        <v>2019</v>
      </c>
      <c r="B10" s="7">
        <v>1547.5653</v>
      </c>
      <c r="C10" s="7">
        <v>231.31898000000001</v>
      </c>
      <c r="D10" s="9">
        <v>2939</v>
      </c>
      <c r="E10" s="3">
        <v>6822406.0999999996</v>
      </c>
      <c r="F10">
        <v>336</v>
      </c>
      <c r="G10" s="9">
        <v>109</v>
      </c>
      <c r="H10" s="3">
        <v>131298.51999999999</v>
      </c>
      <c r="I10" s="9">
        <v>1572</v>
      </c>
      <c r="J10" s="5">
        <v>456</v>
      </c>
      <c r="K10" s="5">
        <v>141956</v>
      </c>
      <c r="L10" s="3">
        <v>33166.800000000003</v>
      </c>
      <c r="M10" s="4">
        <v>1127025.1000000001</v>
      </c>
      <c r="N10" s="4">
        <v>116.7</v>
      </c>
      <c r="O10" s="4">
        <v>9.24</v>
      </c>
      <c r="P10" s="4">
        <v>4470.2700000000004</v>
      </c>
      <c r="Q10" s="4">
        <v>135.59</v>
      </c>
      <c r="R10" s="4">
        <v>107624</v>
      </c>
      <c r="S10" s="4">
        <v>34270.89</v>
      </c>
      <c r="T10" s="4">
        <v>49601.5</v>
      </c>
      <c r="U10" s="4">
        <v>19.190000000000001</v>
      </c>
      <c r="V10" s="4">
        <v>121813</v>
      </c>
      <c r="W10" s="4">
        <v>2805</v>
      </c>
      <c r="X10" s="4">
        <v>80.900000000000006</v>
      </c>
      <c r="Y10" s="4">
        <v>152.30000000000001</v>
      </c>
      <c r="Z10" s="9">
        <v>103</v>
      </c>
      <c r="AA10" s="4">
        <v>9433</v>
      </c>
      <c r="AB10" s="4">
        <v>888.0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sources</vt:lpstr>
      <vt:lpstr>underly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项紫薇</cp:lastModifiedBy>
  <dcterms:created xsi:type="dcterms:W3CDTF">2015-06-05T18:19:34Z</dcterms:created>
  <dcterms:modified xsi:type="dcterms:W3CDTF">2022-11-20T23:59:51Z</dcterms:modified>
</cp:coreProperties>
</file>